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" uniqueCount="68">
  <si>
    <t xml:space="preserve">Protein</t>
  </si>
  <si>
    <t xml:space="preserve">Count</t>
  </si>
  <si>
    <t xml:space="preserve">Fasta headers</t>
  </si>
  <si>
    <t xml:space="preserve">Subcellular Location</t>
  </si>
  <si>
    <t xml:space="preserve">chloroplast/amyloplast proteins</t>
  </si>
  <si>
    <t xml:space="preserve">Q0DEV5</t>
  </si>
  <si>
    <t xml:space="preserve">"Granule-bound starch synthase 1, chloroplastic/amyloplastic OS=Oryza sativa subsp. japonica GN=WAXY PE=1 SV=1"</t>
  </si>
  <si>
    <t xml:space="preserve">chloroplast</t>
  </si>
  <si>
    <t xml:space="preserve">Q6H6P8</t>
  </si>
  <si>
    <t xml:space="preserve">Branching enzyme-3 OS=Oryza sativa subsp. japonica GN=P0475F05.16 PE=4 SV=1</t>
  </si>
  <si>
    <t xml:space="preserve">Q0D9D0</t>
  </si>
  <si>
    <t xml:space="preserve">Os06g0726400 protein OS=Oryza sativa subsp. japonica GN=SBE1 PE=2 SV=1</t>
  </si>
  <si>
    <t xml:space="preserve">Q0DEC8</t>
  </si>
  <si>
    <t xml:space="preserve">"Soluble starch synthase 1, chloroplastic/amyloplastic OS=Oryza sativa subsp. japonica GN=Os06g0160700 PE=1 SV=1"</t>
  </si>
  <si>
    <t xml:space="preserve">Q6AVA8</t>
  </si>
  <si>
    <t xml:space="preserve">"Pyruvate, phosphate dikinase 1, chloroplastic OS=Oryza sativa subsp. japonica GN=PPDK1 PE=1 SV=1"</t>
  </si>
  <si>
    <t xml:space="preserve">Q9AUV8</t>
  </si>
  <si>
    <t xml:space="preserve">Phosphorylase OS=Oryza sativa subsp. japonica GN=OSJNBa0040E01.3 PE=3 SV=1</t>
  </si>
  <si>
    <t xml:space="preserve">Q6Z782</t>
  </si>
  <si>
    <t xml:space="preserve">Os02g0202400 protein OS=Oryza sativa subsp. japonica GN=P0419A09.38 PE=3 SV=1</t>
  </si>
  <si>
    <t xml:space="preserve">Q2QV45</t>
  </si>
  <si>
    <t xml:space="preserve">70 kDa heat shock protein OS=Oryza sativa subsp. japonica GN=LOC_Os12g14070 PE=2 SV=1</t>
  </si>
  <si>
    <t xml:space="preserve">Q0DDE3</t>
  </si>
  <si>
    <t xml:space="preserve">"Soluble starch synthase 2-3, chloroplastic/amyloplastic OS=Oryza sativa subsp. japonica GN=SSII-3 PE=1 SV=1"</t>
  </si>
  <si>
    <t xml:space="preserve">Q0DA62</t>
  </si>
  <si>
    <t xml:space="preserve">Os06g0675700 protein OS=Oryza sativa subsp. japonica GN=Os06g0675700 PE=4 SV=1</t>
  </si>
  <si>
    <t xml:space="preserve">Q10NF2</t>
  </si>
  <si>
    <t xml:space="preserve">"Chloroplastic outer envelope membrane protein, putative, expressed OS=Oryza sativa subsp. japonica GN=Os03g0271200 PE=4 SV=1"</t>
  </si>
  <si>
    <t xml:space="preserve">Q8GTK0</t>
  </si>
  <si>
    <t xml:space="preserve">Granule binding starch synthase II OS=Oryza sativa subsp. japonica GN=P0710F09.134 PE=3 SV=1</t>
  </si>
  <si>
    <t xml:space="preserve">non-chloroplast/amyloplast proteins</t>
  </si>
  <si>
    <t xml:space="preserve">Q7X834</t>
  </si>
  <si>
    <t xml:space="preserve">OSJNBa0019G23.2 protein OS=Oryza sativa subsp. japonica GN=OSJNBa0019G23.2 PE=4 SV=2</t>
  </si>
  <si>
    <t xml:space="preserve">endoplasmic reticulum</t>
  </si>
  <si>
    <t xml:space="preserve">P15280</t>
  </si>
  <si>
    <t xml:space="preserve">"Glucose-1-phosphate adenylyltransferase small subunit, chloroplastic/amyloplastic OS=Oryza sativa subsp. japonica GN=AGPS PE=2 SV=4"</t>
  </si>
  <si>
    <t xml:space="preserve">cytosol</t>
  </si>
  <si>
    <t xml:space="preserve">Q5VNT5</t>
  </si>
  <si>
    <t xml:space="preserve">Glucose-1-phosphate adenylyltransferase OS=Oryza sativa subsp. japonica GN=P0663E10.9 PE=3 SV=1</t>
  </si>
  <si>
    <t xml:space="preserve">P30298</t>
  </si>
  <si>
    <t xml:space="preserve">Sucrose synthase 2 OS=Oryza sativa subsp. japonica GN=SUS2 PE=1 SV=2</t>
  </si>
  <si>
    <t xml:space="preserve">Q6Z7B0</t>
  </si>
  <si>
    <t xml:space="preserve">Dnak-type molecular chaperone Bip OS=Oryza sativa subsp. japonica GN=P0036E06.29 PE=2 SV=1</t>
  </si>
  <si>
    <t xml:space="preserve">Q43009</t>
  </si>
  <si>
    <t xml:space="preserve">Sucrose synthase 3 OS=Oryza sativa subsp. japonica GN=SUS3 PE=1 SV=2</t>
  </si>
  <si>
    <t xml:space="preserve">Q0E2G5</t>
  </si>
  <si>
    <t xml:space="preserve">Os02g0242600 protein (Fragment) OS=Oryza sativa subsp. japonica GN=Os02g0242600 PE=4 SV=1</t>
  </si>
  <si>
    <t xml:space="preserve">vacuolar membrane</t>
  </si>
  <si>
    <t xml:space="preserve">Q6ZBH2</t>
  </si>
  <si>
    <t xml:space="preserve">Os08g0545200 protein OS=Oryza sativa subsp. japonica GN=P0623F08.37 PE=2 SV=1</t>
  </si>
  <si>
    <t xml:space="preserve">Q6K5G8</t>
  </si>
  <si>
    <t xml:space="preserve">"Glyceraldehyde-3-phosphate dehydrogenase 3, cytosolic OS=Oryza sativa subsp. japonica GN=GAPC3 PE=2 SV=1"</t>
  </si>
  <si>
    <t xml:space="preserve">Q53LQ0</t>
  </si>
  <si>
    <t xml:space="preserve">Protein disulfide isomerase-like 1-1 OS=Oryza sativa subsp. japonica GN=PDIL1-1 PE=2 SV=1</t>
  </si>
  <si>
    <t xml:space="preserve">Q7FAH2</t>
  </si>
  <si>
    <t xml:space="preserve">"Glyceraldehyde-3-phosphate dehydrogenase 2, cytosolic OS=Oryza sativa subsp. japonica GN=GAPC2 PE=1 SV=1"</t>
  </si>
  <si>
    <t xml:space="preserve">Q10QZ6</t>
  </si>
  <si>
    <t xml:space="preserve">Elongation factor 1-alpha OS=Oryza sativa subsp. japonica GN=Os03g0177400 PE=2 SV=1</t>
  </si>
  <si>
    <t xml:space="preserve">Q6H4L2</t>
  </si>
  <si>
    <t xml:space="preserve">Elongation factor 2 OS=Oryza sativa subsp. japonica GN=P0461D06.32 PE=2 SV=1</t>
  </si>
  <si>
    <t xml:space="preserve">Q7XTK1</t>
  </si>
  <si>
    <t xml:space="preserve">Elongation factor OS=Oryza sativa subsp. japonica GN=OSJNBa0020P07.3 PE=2 SV=2</t>
  </si>
  <si>
    <t xml:space="preserve">Q0J8A4</t>
  </si>
  <si>
    <t xml:space="preserve">"Glyceraldehyde-3-phosphate dehydrogenase 1, cytosolic OS=Oryza sativa subsp. japonica GN=GAPC1 PE=1 SV=1"</t>
  </si>
  <si>
    <t xml:space="preserve">Q5N725</t>
  </si>
  <si>
    <t xml:space="preserve">Fructose-bisphosphate aldolase OS=Oryza sativa subsp. japonica GN=B1417F08.1-1 PE=2 SV=1</t>
  </si>
  <si>
    <t xml:space="preserve">Q0JDG9</t>
  </si>
  <si>
    <t xml:space="preserve">Os04g0404400 protein OS=Oryza sativa subsp. japonica GN=Os04g0404400 PE=4 SV=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宋体"/>
      <family val="0"/>
      <charset val="134"/>
    </font>
    <font>
      <sz val="10"/>
      <name val="Times New Roman"/>
      <family val="1"/>
    </font>
    <font>
      <sz val="12"/>
      <color rgb="FF000000"/>
      <name val="Times New Roman"/>
      <family val="2"/>
    </font>
    <font>
      <sz val="14.75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200" spc="-1" strike="noStrike">
                <a:solidFill>
                  <a:srgbClr val="000000"/>
                </a:solidFill>
                <a:latin typeface="Times New Roman"/>
              </a:rPr>
              <a:t>the ratio of chlroplast/amyloplast proteins and non-chloroplast/amyloplast proteins in top 40 substracting storage proteins</a:t>
            </a:r>
          </a:p>
        </c:rich>
      </c:tx>
      <c:layout>
        <c:manualLayout>
          <c:xMode val="edge"/>
          <c:yMode val="edge"/>
          <c:x val="0.115754833401892"/>
          <c:y val="0.045416049121321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8399835458659"/>
          <c:y val="0.260427694262122"/>
          <c:w val="0.427642945290004"/>
          <c:h val="0.4808384501376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numFmt formatCode="0%" sourceLinked="1"/>
            <c:dLbl>
              <c:idx val="0"/>
              <c:numFmt formatCode="0%" sourceLinked="1"/>
              <c:txPr>
                <a:bodyPr wrap="none"/>
                <a:lstStyle/>
                <a:p>
                  <a:pPr>
                    <a:defRPr b="0" sz="1475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numFmt formatCode="0%" sourceLinked="1"/>
              <c:txPr>
                <a:bodyPr wrap="none"/>
                <a:lstStyle/>
                <a:p>
                  <a:pPr>
                    <a:defRPr b="0" sz="1475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475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val>
            <c:numRef>
              <c:f>Sheet1!$B$42:$B$43</c:f>
              <c:numCache>
                <c:formatCode>General</c:formatCode>
                <c:ptCount val="2"/>
                <c:pt idx="0">
                  <c:v>5666</c:v>
                </c:pt>
                <c:pt idx="1">
                  <c:v>2588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803160</xdr:colOff>
      <xdr:row>34</xdr:row>
      <xdr:rowOff>66600</xdr:rowOff>
    </xdr:from>
    <xdr:to>
      <xdr:col>3</xdr:col>
      <xdr:colOff>1166760</xdr:colOff>
      <xdr:row>53</xdr:row>
      <xdr:rowOff>28080</xdr:rowOff>
    </xdr:to>
    <xdr:graphicFrame>
      <xdr:nvGraphicFramePr>
        <xdr:cNvPr id="0" name="图表 1"/>
        <xdr:cNvGraphicFramePr/>
      </xdr:nvGraphicFramePr>
      <xdr:xfrm>
        <a:off x="2240280" y="6219720"/>
        <a:ext cx="4375440" cy="340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3"/>
  <sheetViews>
    <sheetView showFormulas="false" showGridLines="true" showRowColHeaders="true" showZeros="true" rightToLeft="false" tabSelected="true" showOutlineSymbols="true" defaultGridColor="true" view="normal" topLeftCell="A33" colorId="64" zoomScale="100" zoomScaleNormal="100" zoomScalePageLayoutView="100" workbookViewId="0">
      <selection pane="topLeft" activeCell="B42" activeCellId="0" sqref="B42"/>
    </sheetView>
  </sheetViews>
  <sheetFormatPr defaultColWidth="8.8984375" defaultRowHeight="14.25" zeroHeight="false" outlineLevelRow="0" outlineLevelCol="0"/>
  <cols>
    <col collapsed="false" customWidth="true" hidden="false" outlineLevel="0" max="2" min="2" style="1" width="7.62"/>
    <col collapsed="false" customWidth="true" hidden="false" outlineLevel="0" max="3" min="3" style="0" width="46.12"/>
    <col collapsed="false" customWidth="true" hidden="false" outlineLevel="0" max="4" min="4" style="0" width="33.74"/>
  </cols>
  <sheetData>
    <row r="1" customFormat="false" ht="14.25" hidden="false" customHeight="false" outlineLevel="0" collapsed="false">
      <c r="A1" s="2" t="s">
        <v>0</v>
      </c>
      <c r="B1" s="3" t="s">
        <v>1</v>
      </c>
      <c r="C1" s="2" t="s">
        <v>2</v>
      </c>
      <c r="D1" s="2" t="s">
        <v>3</v>
      </c>
    </row>
    <row r="2" customFormat="false" ht="14.25" hidden="false" customHeight="false" outlineLevel="0" collapsed="false">
      <c r="A2" s="2" t="s">
        <v>4</v>
      </c>
      <c r="B2" s="2"/>
      <c r="C2" s="2"/>
    </row>
    <row r="3" customFormat="false" ht="14.25" hidden="false" customHeight="false" outlineLevel="0" collapsed="false">
      <c r="A3" s="2" t="s">
        <v>5</v>
      </c>
      <c r="B3" s="3" t="n">
        <v>2769</v>
      </c>
      <c r="C3" s="2" t="s">
        <v>6</v>
      </c>
      <c r="D3" s="2" t="s">
        <v>7</v>
      </c>
    </row>
    <row r="4" customFormat="false" ht="14.25" hidden="false" customHeight="false" outlineLevel="0" collapsed="false">
      <c r="A4" s="2" t="s">
        <v>8</v>
      </c>
      <c r="B4" s="3" t="n">
        <v>472</v>
      </c>
      <c r="C4" s="2" t="s">
        <v>9</v>
      </c>
      <c r="D4" s="2" t="s">
        <v>7</v>
      </c>
    </row>
    <row r="5" customFormat="false" ht="14.25" hidden="false" customHeight="false" outlineLevel="0" collapsed="false">
      <c r="A5" s="2" t="s">
        <v>10</v>
      </c>
      <c r="B5" s="3" t="n">
        <v>448</v>
      </c>
      <c r="C5" s="2" t="s">
        <v>11</v>
      </c>
      <c r="D5" s="2" t="s">
        <v>7</v>
      </c>
    </row>
    <row r="6" customFormat="false" ht="14.25" hidden="false" customHeight="false" outlineLevel="0" collapsed="false">
      <c r="A6" s="2" t="s">
        <v>12</v>
      </c>
      <c r="B6" s="3" t="n">
        <v>386</v>
      </c>
      <c r="C6" s="2" t="s">
        <v>13</v>
      </c>
      <c r="D6" s="2" t="s">
        <v>7</v>
      </c>
    </row>
    <row r="7" customFormat="false" ht="14.25" hidden="false" customHeight="false" outlineLevel="0" collapsed="false">
      <c r="A7" s="2" t="s">
        <v>14</v>
      </c>
      <c r="B7" s="3" t="n">
        <v>291</v>
      </c>
      <c r="C7" s="2" t="s">
        <v>15</v>
      </c>
      <c r="D7" s="2" t="s">
        <v>7</v>
      </c>
    </row>
    <row r="8" customFormat="false" ht="14.25" hidden="false" customHeight="false" outlineLevel="0" collapsed="false">
      <c r="A8" s="2" t="s">
        <v>16</v>
      </c>
      <c r="B8" s="3" t="n">
        <v>260</v>
      </c>
      <c r="C8" s="2" t="s">
        <v>17</v>
      </c>
      <c r="D8" s="2" t="s">
        <v>7</v>
      </c>
    </row>
    <row r="9" customFormat="false" ht="14.25" hidden="false" customHeight="false" outlineLevel="0" collapsed="false">
      <c r="A9" s="2" t="s">
        <v>18</v>
      </c>
      <c r="B9" s="3" t="n">
        <v>259</v>
      </c>
      <c r="C9" s="2" t="s">
        <v>19</v>
      </c>
      <c r="D9" s="2" t="s">
        <v>7</v>
      </c>
    </row>
    <row r="10" customFormat="false" ht="14.25" hidden="false" customHeight="false" outlineLevel="0" collapsed="false">
      <c r="A10" s="2" t="s">
        <v>20</v>
      </c>
      <c r="B10" s="3" t="n">
        <v>205</v>
      </c>
      <c r="C10" s="2" t="s">
        <v>21</v>
      </c>
      <c r="D10" s="2" t="s">
        <v>7</v>
      </c>
    </row>
    <row r="11" customFormat="false" ht="14.25" hidden="false" customHeight="false" outlineLevel="0" collapsed="false">
      <c r="A11" s="2" t="s">
        <v>22</v>
      </c>
      <c r="B11" s="3" t="n">
        <v>179</v>
      </c>
      <c r="C11" s="2" t="s">
        <v>23</v>
      </c>
      <c r="D11" s="2" t="s">
        <v>7</v>
      </c>
    </row>
    <row r="12" customFormat="false" ht="14.25" hidden="false" customHeight="false" outlineLevel="0" collapsed="false">
      <c r="A12" s="2" t="s">
        <v>24</v>
      </c>
      <c r="B12" s="3" t="n">
        <v>164</v>
      </c>
      <c r="C12" s="2" t="s">
        <v>25</v>
      </c>
      <c r="D12" s="2" t="s">
        <v>7</v>
      </c>
    </row>
    <row r="13" customFormat="false" ht="14.25" hidden="false" customHeight="false" outlineLevel="0" collapsed="false">
      <c r="A13" s="2" t="s">
        <v>26</v>
      </c>
      <c r="B13" s="3" t="n">
        <v>130</v>
      </c>
      <c r="C13" s="2" t="s">
        <v>27</v>
      </c>
      <c r="D13" s="2" t="s">
        <v>7</v>
      </c>
    </row>
    <row r="14" customFormat="false" ht="14.25" hidden="false" customHeight="false" outlineLevel="0" collapsed="false">
      <c r="A14" s="2" t="s">
        <v>28</v>
      </c>
      <c r="B14" s="3" t="n">
        <v>103</v>
      </c>
      <c r="C14" s="2" t="s">
        <v>29</v>
      </c>
      <c r="D14" s="2" t="s">
        <v>7</v>
      </c>
    </row>
    <row r="15" customFormat="false" ht="14.25" hidden="false" customHeight="false" outlineLevel="0" collapsed="false">
      <c r="B15" s="3" t="n">
        <f aca="false">SUM(B3:B14)</f>
        <v>5666</v>
      </c>
    </row>
    <row r="16" customFormat="false" ht="14.25" hidden="false" customHeight="false" outlineLevel="0" collapsed="false">
      <c r="A16" s="2" t="s">
        <v>30</v>
      </c>
      <c r="B16" s="2"/>
    </row>
    <row r="17" customFormat="false" ht="14.25" hidden="false" customHeight="false" outlineLevel="0" collapsed="false">
      <c r="A17" s="2" t="s">
        <v>31</v>
      </c>
      <c r="B17" s="3" t="n">
        <v>269</v>
      </c>
      <c r="C17" s="2" t="s">
        <v>32</v>
      </c>
      <c r="D17" s="2" t="s">
        <v>33</v>
      </c>
    </row>
    <row r="18" customFormat="false" ht="14.25" hidden="false" customHeight="false" outlineLevel="0" collapsed="false">
      <c r="A18" s="2" t="s">
        <v>34</v>
      </c>
      <c r="B18" s="3" t="n">
        <v>206</v>
      </c>
      <c r="C18" s="2" t="s">
        <v>35</v>
      </c>
      <c r="D18" s="2" t="s">
        <v>36</v>
      </c>
    </row>
    <row r="19" customFormat="false" ht="14.25" hidden="false" customHeight="false" outlineLevel="0" collapsed="false">
      <c r="A19" s="2" t="s">
        <v>37</v>
      </c>
      <c r="B19" s="3" t="n">
        <v>193</v>
      </c>
      <c r="C19" s="2" t="s">
        <v>38</v>
      </c>
      <c r="D19" s="2" t="s">
        <v>36</v>
      </c>
    </row>
    <row r="20" customFormat="false" ht="14.25" hidden="false" customHeight="false" outlineLevel="0" collapsed="false">
      <c r="A20" s="2" t="s">
        <v>39</v>
      </c>
      <c r="B20" s="3" t="n">
        <v>187</v>
      </c>
      <c r="C20" s="2" t="s">
        <v>40</v>
      </c>
      <c r="D20" s="2" t="s">
        <v>36</v>
      </c>
    </row>
    <row r="21" customFormat="false" ht="14.25" hidden="false" customHeight="false" outlineLevel="0" collapsed="false">
      <c r="A21" s="2" t="s">
        <v>41</v>
      </c>
      <c r="B21" s="3" t="n">
        <v>168</v>
      </c>
      <c r="C21" s="2" t="s">
        <v>42</v>
      </c>
      <c r="D21" s="2" t="s">
        <v>33</v>
      </c>
    </row>
    <row r="22" customFormat="false" ht="14.25" hidden="false" customHeight="false" outlineLevel="0" collapsed="false">
      <c r="A22" s="2" t="s">
        <v>43</v>
      </c>
      <c r="B22" s="3" t="n">
        <v>165</v>
      </c>
      <c r="C22" s="2" t="s">
        <v>44</v>
      </c>
      <c r="D22" s="2" t="s">
        <v>36</v>
      </c>
    </row>
    <row r="23" customFormat="false" ht="14.25" hidden="false" customHeight="false" outlineLevel="0" collapsed="false">
      <c r="A23" s="2" t="s">
        <v>45</v>
      </c>
      <c r="B23" s="3" t="n">
        <v>157</v>
      </c>
      <c r="C23" s="2" t="s">
        <v>46</v>
      </c>
      <c r="D23" s="2" t="s">
        <v>47</v>
      </c>
    </row>
    <row r="24" customFormat="false" ht="14.25" hidden="false" customHeight="false" outlineLevel="0" collapsed="false">
      <c r="A24" s="2" t="s">
        <v>48</v>
      </c>
      <c r="B24" s="3" t="n">
        <v>153</v>
      </c>
      <c r="C24" s="2" t="s">
        <v>49</v>
      </c>
      <c r="D24" s="2" t="s">
        <v>36</v>
      </c>
    </row>
    <row r="25" customFormat="false" ht="14.25" hidden="false" customHeight="false" outlineLevel="0" collapsed="false">
      <c r="A25" s="2" t="s">
        <v>50</v>
      </c>
      <c r="B25" s="3" t="n">
        <v>152</v>
      </c>
      <c r="C25" s="2" t="s">
        <v>51</v>
      </c>
      <c r="D25" s="2" t="s">
        <v>36</v>
      </c>
    </row>
    <row r="26" customFormat="false" ht="14.25" hidden="false" customHeight="false" outlineLevel="0" collapsed="false">
      <c r="A26" s="2" t="s">
        <v>52</v>
      </c>
      <c r="B26" s="3" t="n">
        <v>135</v>
      </c>
      <c r="C26" s="2" t="s">
        <v>53</v>
      </c>
      <c r="D26" s="2" t="s">
        <v>33</v>
      </c>
    </row>
    <row r="27" customFormat="false" ht="14.25" hidden="false" customHeight="false" outlineLevel="0" collapsed="false">
      <c r="A27" s="2" t="s">
        <v>54</v>
      </c>
      <c r="B27" s="3" t="n">
        <v>127</v>
      </c>
      <c r="C27" s="2" t="s">
        <v>55</v>
      </c>
      <c r="D27" s="2" t="s">
        <v>36</v>
      </c>
    </row>
    <row r="28" customFormat="false" ht="14.25" hidden="false" customHeight="false" outlineLevel="0" collapsed="false">
      <c r="A28" s="2" t="s">
        <v>56</v>
      </c>
      <c r="B28" s="3" t="n">
        <v>126</v>
      </c>
      <c r="C28" s="2" t="s">
        <v>57</v>
      </c>
      <c r="D28" s="2" t="s">
        <v>36</v>
      </c>
    </row>
    <row r="29" customFormat="false" ht="14.25" hidden="false" customHeight="false" outlineLevel="0" collapsed="false">
      <c r="A29" s="2" t="s">
        <v>58</v>
      </c>
      <c r="B29" s="3" t="n">
        <v>120</v>
      </c>
      <c r="C29" s="2" t="s">
        <v>59</v>
      </c>
      <c r="D29" s="2" t="s">
        <v>36</v>
      </c>
    </row>
    <row r="30" customFormat="false" ht="14.25" hidden="false" customHeight="false" outlineLevel="0" collapsed="false">
      <c r="A30" s="2" t="s">
        <v>60</v>
      </c>
      <c r="B30" s="3" t="n">
        <v>113</v>
      </c>
      <c r="C30" s="2" t="s">
        <v>61</v>
      </c>
      <c r="D30" s="2" t="s">
        <v>36</v>
      </c>
    </row>
    <row r="31" customFormat="false" ht="14.25" hidden="false" customHeight="false" outlineLevel="0" collapsed="false">
      <c r="A31" s="2" t="s">
        <v>62</v>
      </c>
      <c r="B31" s="3" t="n">
        <v>108</v>
      </c>
      <c r="C31" s="2" t="s">
        <v>63</v>
      </c>
      <c r="D31" s="2" t="s">
        <v>36</v>
      </c>
    </row>
    <row r="32" customFormat="false" ht="14.25" hidden="false" customHeight="false" outlineLevel="0" collapsed="false">
      <c r="A32" s="2" t="s">
        <v>64</v>
      </c>
      <c r="B32" s="3" t="n">
        <v>108</v>
      </c>
      <c r="C32" s="2" t="s">
        <v>65</v>
      </c>
      <c r="D32" s="2" t="s">
        <v>36</v>
      </c>
    </row>
    <row r="33" customFormat="false" ht="14.25" hidden="false" customHeight="false" outlineLevel="0" collapsed="false">
      <c r="A33" s="2" t="s">
        <v>66</v>
      </c>
      <c r="B33" s="3" t="n">
        <v>101</v>
      </c>
      <c r="C33" s="2" t="s">
        <v>67</v>
      </c>
      <c r="D33" s="2" t="s">
        <v>36</v>
      </c>
    </row>
    <row r="34" customFormat="false" ht="14.25" hidden="false" customHeight="false" outlineLevel="0" collapsed="false">
      <c r="B34" s="3" t="n">
        <f aca="false">SUM(B17:B33)</f>
        <v>2588</v>
      </c>
    </row>
    <row r="42" customFormat="false" ht="14.25" hidden="false" customHeight="false" outlineLevel="0" collapsed="false">
      <c r="B42" s="3" t="n">
        <v>5666</v>
      </c>
    </row>
    <row r="43" customFormat="false" ht="14.25" hidden="false" customHeight="false" outlineLevel="0" collapsed="false">
      <c r="B43" s="3" t="n">
        <v>258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15T21:37:44Z</dcterms:created>
  <dc:creator>Administrator</dc:creator>
  <dc:description/>
  <dc:language>en-US</dc:language>
  <cp:lastModifiedBy>Shihai Xing</cp:lastModifiedBy>
  <dcterms:modified xsi:type="dcterms:W3CDTF">2016-10-17T19:30:22Z</dcterms:modified>
  <cp:revision>0</cp:revision>
  <dc:subject/>
  <dc:title/>
</cp:coreProperties>
</file>